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olina.tikanova/VBC Dropbox/Polina Tikanova/2024_KLMT_KSS_Evolution/NATECOLEVOL-25041290A final submission prep/"/>
    </mc:Choice>
  </mc:AlternateContent>
  <xr:revisionPtr revIDLastSave="0" documentId="13_ncr:1_{45E9DF4C-6E68-A546-8DC1-0732145CA8F0}" xr6:coauthVersionLast="47" xr6:coauthVersionMax="47" xr10:uidLastSave="{00000000-0000-0000-0000-000000000000}"/>
  <bookViews>
    <workbookView xWindow="1080" yWindow="500" windowWidth="27340" windowHeight="16940" activeTab="1" xr2:uid="{16B9A52F-9EC6-B448-A951-DE49E3C4ECF0}"/>
  </bookViews>
  <sheets>
    <sheet name="Fig1-a" sheetId="5" r:id="rId1"/>
    <sheet name="Fig1-b" sheetId="6" r:id="rId2"/>
    <sheet name="Fig2-d" sheetId="2" r:id="rId3"/>
    <sheet name="Fig2-e" sheetId="3" r:id="rId4"/>
    <sheet name="Fig2-g" sheetId="4" r:id="rId5"/>
    <sheet name="Fig3-b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5" l="1"/>
  <c r="F6" i="5"/>
  <c r="F4" i="5"/>
  <c r="F3" i="5"/>
  <c r="F4" i="3"/>
  <c r="F3" i="3"/>
</calcChain>
</file>

<file path=xl/sharedStrings.xml><?xml version="1.0" encoding="utf-8"?>
<sst xmlns="http://schemas.openxmlformats.org/spreadsheetml/2006/main" count="65" uniqueCount="44">
  <si>
    <t>EG6180</t>
  </si>
  <si>
    <t>Embryo number</t>
  </si>
  <si>
    <t>Up to 4-cell stage</t>
  </si>
  <si>
    <t>4-cell to beginning of gastrulation</t>
  </si>
  <si>
    <t>Early gastrulation</t>
  </si>
  <si>
    <t>From comma to 3-fold stage</t>
  </si>
  <si>
    <t>NIC203</t>
  </si>
  <si>
    <t>kss-1(-)
buffer</t>
  </si>
  <si>
    <t>kss-1(-)
KLMT-1</t>
  </si>
  <si>
    <t>kss-1(+)
KLMT-1</t>
  </si>
  <si>
    <t>WT</t>
  </si>
  <si>
    <t>Affected</t>
  </si>
  <si>
    <t>Total</t>
  </si>
  <si>
    <t>% affected</t>
  </si>
  <si>
    <t>Number of embryos</t>
  </si>
  <si>
    <t>Affected progeny plot (left)</t>
  </si>
  <si>
    <t>Number of progeny (right)</t>
  </si>
  <si>
    <t>Buffer</t>
  </si>
  <si>
    <t>KLMT-1</t>
  </si>
  <si>
    <t>Number of injected mother</t>
  </si>
  <si>
    <t>Up to 4 cells</t>
  </si>
  <si>
    <t>Before gastrulation</t>
  </si>
  <si>
    <t>Mid gastrulation</t>
  </si>
  <si>
    <t>Late gastrulation</t>
  </si>
  <si>
    <t>Bean and comma</t>
  </si>
  <si>
    <t>Fold stages</t>
  </si>
  <si>
    <t>Control</t>
  </si>
  <si>
    <t>Phenotype</t>
  </si>
  <si>
    <t>Genotypes</t>
  </si>
  <si>
    <t>EG/EG</t>
  </si>
  <si>
    <t>not genotyped</t>
  </si>
  <si>
    <t>Wild-type</t>
  </si>
  <si>
    <t>NIC/NIC</t>
  </si>
  <si>
    <t>NIC/EG</t>
  </si>
  <si>
    <t>Cross</t>
  </si>
  <si>
    <t>Chr. V NIL x EG6180</t>
  </si>
  <si>
    <t xml:space="preserve">EG6180 x Chr. V NIL x </t>
  </si>
  <si>
    <t>slow-1</t>
  </si>
  <si>
    <t>grow-1</t>
  </si>
  <si>
    <t>slow-2</t>
  </si>
  <si>
    <t>grow-2</t>
  </si>
  <si>
    <t>NIC-ORF015419</t>
  </si>
  <si>
    <t>NIC-ORF015420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"/>
    </font>
    <font>
      <sz val="12"/>
      <color theme="1"/>
      <name val="Aptos"/>
    </font>
    <font>
      <sz val="12"/>
      <name val="Aptos"/>
    </font>
    <font>
      <b/>
      <sz val="12"/>
      <name val="Aptos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b/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2" fillId="0" borderId="0" xfId="0" applyNumberFormat="1" applyFont="1" applyAlignment="1">
      <alignment horizontal="center" vertical="top"/>
    </xf>
    <xf numFmtId="0" fontId="1" fillId="0" borderId="0" xfId="0" applyNumberFormat="1" applyFont="1" applyAlignment="1">
      <alignment horizontal="left" vertical="top"/>
    </xf>
    <xf numFmtId="0" fontId="4" fillId="0" borderId="0" xfId="0" applyNumberFormat="1" applyFont="1" applyAlignment="1">
      <alignment horizontal="center" vertical="top"/>
    </xf>
    <xf numFmtId="0" fontId="3" fillId="0" borderId="0" xfId="0" applyNumberFormat="1" applyFont="1" applyAlignment="1">
      <alignment horizontal="center" vertical="top"/>
    </xf>
    <xf numFmtId="0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wrapText="1"/>
    </xf>
    <xf numFmtId="0" fontId="5" fillId="0" borderId="0" xfId="0" applyFont="1" applyAlignment="1">
      <alignment horizontal="left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B1F3A-7629-6849-93E6-8F5121B59E6E}">
  <dimension ref="A1:G6"/>
  <sheetViews>
    <sheetView workbookViewId="0">
      <selection activeCell="D10" sqref="D10"/>
    </sheetView>
  </sheetViews>
  <sheetFormatPr baseColWidth="10" defaultRowHeight="16" x14ac:dyDescent="0.2"/>
  <cols>
    <col min="7" max="7" width="22.1640625" customWidth="1"/>
  </cols>
  <sheetData>
    <row r="1" spans="1:7" x14ac:dyDescent="0.2">
      <c r="A1" s="10" t="s">
        <v>27</v>
      </c>
      <c r="B1" s="10" t="s">
        <v>28</v>
      </c>
      <c r="C1" s="10"/>
      <c r="D1" s="10"/>
      <c r="E1" s="10"/>
      <c r="F1" s="10" t="s">
        <v>12</v>
      </c>
      <c r="G1" s="24" t="s">
        <v>34</v>
      </c>
    </row>
    <row r="2" spans="1:7" ht="34" x14ac:dyDescent="0.2">
      <c r="A2" s="10"/>
      <c r="B2" s="20" t="s">
        <v>32</v>
      </c>
      <c r="C2" s="20" t="s">
        <v>33</v>
      </c>
      <c r="D2" s="20" t="s">
        <v>29</v>
      </c>
      <c r="E2" s="16" t="s">
        <v>30</v>
      </c>
      <c r="F2" s="10"/>
      <c r="G2" s="24"/>
    </row>
    <row r="3" spans="1:7" x14ac:dyDescent="0.2">
      <c r="A3" s="20" t="s">
        <v>31</v>
      </c>
      <c r="B3" s="22">
        <v>38</v>
      </c>
      <c r="C3" s="22">
        <v>96</v>
      </c>
      <c r="D3" s="22">
        <v>0</v>
      </c>
      <c r="E3" s="22">
        <v>4</v>
      </c>
      <c r="F3" s="22">
        <f>SUM(B3:E3)</f>
        <v>138</v>
      </c>
      <c r="G3" s="25" t="s">
        <v>35</v>
      </c>
    </row>
    <row r="4" spans="1:7" x14ac:dyDescent="0.2">
      <c r="A4" s="20" t="s">
        <v>11</v>
      </c>
      <c r="B4" s="23">
        <v>1</v>
      </c>
      <c r="C4" s="23">
        <v>5</v>
      </c>
      <c r="D4" s="23">
        <v>47</v>
      </c>
      <c r="E4" s="23">
        <v>9</v>
      </c>
      <c r="F4" s="22">
        <f>SUM(B4:E4)</f>
        <v>62</v>
      </c>
      <c r="G4" s="25"/>
    </row>
    <row r="5" spans="1:7" x14ac:dyDescent="0.2">
      <c r="A5" s="20" t="s">
        <v>31</v>
      </c>
      <c r="B5" s="22">
        <v>41</v>
      </c>
      <c r="C5" s="22">
        <v>113</v>
      </c>
      <c r="D5" s="22">
        <v>2</v>
      </c>
      <c r="E5" s="22">
        <v>0</v>
      </c>
      <c r="F5" s="22">
        <f>SUM(B5:E5)</f>
        <v>156</v>
      </c>
      <c r="G5" s="25" t="s">
        <v>36</v>
      </c>
    </row>
    <row r="6" spans="1:7" x14ac:dyDescent="0.2">
      <c r="A6" s="20" t="s">
        <v>11</v>
      </c>
      <c r="B6" s="23">
        <v>0</v>
      </c>
      <c r="C6" s="23">
        <v>2</v>
      </c>
      <c r="D6" s="23">
        <v>37</v>
      </c>
      <c r="E6" s="23">
        <v>5</v>
      </c>
      <c r="F6" s="22">
        <f>SUM(B6:E6)</f>
        <v>44</v>
      </c>
      <c r="G6" s="25"/>
    </row>
  </sheetData>
  <mergeCells count="6">
    <mergeCell ref="A1:A2"/>
    <mergeCell ref="B1:E1"/>
    <mergeCell ref="F1:F2"/>
    <mergeCell ref="G1:G2"/>
    <mergeCell ref="G3:G4"/>
    <mergeCell ref="G5:G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9F6C1-877A-8941-B2AB-3DBBB01E1C6D}">
  <dimension ref="A1:G7"/>
  <sheetViews>
    <sheetView tabSelected="1" workbookViewId="0">
      <selection activeCell="E18" sqref="E18"/>
    </sheetView>
  </sheetViews>
  <sheetFormatPr baseColWidth="10" defaultRowHeight="16" x14ac:dyDescent="0.2"/>
  <cols>
    <col min="1" max="1" width="15.1640625" customWidth="1"/>
  </cols>
  <sheetData>
    <row r="1" spans="1:7" x14ac:dyDescent="0.2">
      <c r="A1" s="11" t="s">
        <v>43</v>
      </c>
      <c r="B1" s="26" t="s">
        <v>6</v>
      </c>
      <c r="C1" s="26"/>
      <c r="D1" s="26"/>
      <c r="E1" s="26" t="s">
        <v>0</v>
      </c>
      <c r="F1" s="26"/>
      <c r="G1" s="26"/>
    </row>
    <row r="2" spans="1:7" x14ac:dyDescent="0.2">
      <c r="A2" s="27" t="s">
        <v>37</v>
      </c>
      <c r="B2">
        <v>2901.0482099999999</v>
      </c>
      <c r="C2">
        <v>2589.0873900000001</v>
      </c>
      <c r="D2">
        <v>2805.6445800000001</v>
      </c>
      <c r="E2">
        <v>0</v>
      </c>
      <c r="F2">
        <v>0</v>
      </c>
      <c r="G2">
        <v>0</v>
      </c>
    </row>
    <row r="3" spans="1:7" x14ac:dyDescent="0.2">
      <c r="A3" s="27" t="s">
        <v>38</v>
      </c>
      <c r="B3">
        <v>62.950073799999998</v>
      </c>
      <c r="C3">
        <v>60.782770999999997</v>
      </c>
      <c r="D3">
        <v>76.504933899999997</v>
      </c>
      <c r="E3">
        <v>0</v>
      </c>
      <c r="F3">
        <v>0</v>
      </c>
      <c r="G3">
        <v>0</v>
      </c>
    </row>
    <row r="4" spans="1:7" x14ac:dyDescent="0.2">
      <c r="A4" s="27" t="s">
        <v>39</v>
      </c>
      <c r="B4">
        <v>0</v>
      </c>
      <c r="C4">
        <v>0</v>
      </c>
      <c r="D4">
        <v>0</v>
      </c>
      <c r="E4">
        <v>2086.85286</v>
      </c>
      <c r="F4">
        <v>2073.21056</v>
      </c>
      <c r="G4">
        <v>2144.9493200000002</v>
      </c>
    </row>
    <row r="5" spans="1:7" x14ac:dyDescent="0.2">
      <c r="A5" s="27" t="s">
        <v>40</v>
      </c>
      <c r="B5">
        <v>0</v>
      </c>
      <c r="C5">
        <v>0</v>
      </c>
      <c r="D5">
        <v>0</v>
      </c>
      <c r="E5">
        <v>19.350276099999999</v>
      </c>
      <c r="F5">
        <v>16.655201900000002</v>
      </c>
      <c r="G5">
        <v>11.0869193</v>
      </c>
    </row>
    <row r="6" spans="1:7" x14ac:dyDescent="0.2">
      <c r="A6" s="27" t="s">
        <v>41</v>
      </c>
      <c r="B6">
        <v>3044.76442</v>
      </c>
      <c r="C6">
        <v>2834.1583500000002</v>
      </c>
      <c r="D6">
        <v>2953.78595</v>
      </c>
      <c r="E6">
        <v>0</v>
      </c>
      <c r="F6">
        <v>0</v>
      </c>
      <c r="G6">
        <v>0</v>
      </c>
    </row>
    <row r="7" spans="1:7" x14ac:dyDescent="0.2">
      <c r="A7" s="27" t="s">
        <v>42</v>
      </c>
      <c r="B7">
        <v>19.0037959</v>
      </c>
      <c r="C7">
        <v>36.211012500000002</v>
      </c>
      <c r="D7">
        <v>35.470469399999999</v>
      </c>
      <c r="E7">
        <v>5.9539311100000001</v>
      </c>
      <c r="F7">
        <v>4.3448352699999999</v>
      </c>
      <c r="G7">
        <v>9.608663399999999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2072F-0429-744C-81B1-D256E5D22823}">
  <dimension ref="A1:N39"/>
  <sheetViews>
    <sheetView workbookViewId="0">
      <selection activeCell="D9" sqref="D9"/>
    </sheetView>
  </sheetViews>
  <sheetFormatPr baseColWidth="10" defaultRowHeight="16" x14ac:dyDescent="0.2"/>
  <cols>
    <col min="1" max="3" width="10.83203125" style="1"/>
    <col min="4" max="4" width="19.83203125" style="1" customWidth="1"/>
    <col min="5" max="5" width="20.33203125" style="1" customWidth="1"/>
    <col min="6" max="6" width="10.83203125" style="1"/>
    <col min="7" max="7" width="26.1640625" style="1" customWidth="1"/>
    <col min="8" max="8" width="19.33203125" style="1" bestFit="1" customWidth="1"/>
    <col min="9" max="16384" width="10.83203125" style="1"/>
  </cols>
  <sheetData>
    <row r="1" spans="1:14" s="9" customFormat="1" ht="23" customHeight="1" x14ac:dyDescent="0.2">
      <c r="B1" s="10" t="s">
        <v>0</v>
      </c>
      <c r="C1" s="10"/>
      <c r="D1" s="10"/>
      <c r="E1" s="10"/>
      <c r="F1" s="10" t="s">
        <v>6</v>
      </c>
      <c r="G1" s="10"/>
      <c r="H1" s="10"/>
      <c r="I1" s="10"/>
    </row>
    <row r="2" spans="1:14" ht="83" customHeight="1" x14ac:dyDescent="0.2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2</v>
      </c>
      <c r="G2" s="8" t="s">
        <v>3</v>
      </c>
      <c r="H2" s="8" t="s">
        <v>4</v>
      </c>
      <c r="I2" s="8" t="s">
        <v>5</v>
      </c>
      <c r="J2" s="3"/>
      <c r="K2" s="3"/>
      <c r="L2" s="3"/>
      <c r="M2" s="3"/>
      <c r="N2" s="3"/>
    </row>
    <row r="3" spans="1:14" x14ac:dyDescent="0.2">
      <c r="A3" s="4">
        <v>1</v>
      </c>
      <c r="B3" s="4">
        <v>3</v>
      </c>
      <c r="C3" s="4">
        <v>1</v>
      </c>
      <c r="D3" s="4">
        <v>9</v>
      </c>
      <c r="E3" s="4">
        <v>34</v>
      </c>
      <c r="F3" s="4">
        <v>206</v>
      </c>
      <c r="G3" s="4">
        <v>341</v>
      </c>
      <c r="H3" s="4">
        <v>249</v>
      </c>
      <c r="I3" s="3">
        <v>8</v>
      </c>
      <c r="J3" s="3"/>
      <c r="K3" s="3"/>
      <c r="L3" s="3"/>
      <c r="M3" s="3"/>
      <c r="N3" s="3"/>
    </row>
    <row r="4" spans="1:14" x14ac:dyDescent="0.2">
      <c r="A4" s="4">
        <v>2</v>
      </c>
      <c r="B4" s="4">
        <v>12</v>
      </c>
      <c r="C4" s="4">
        <v>0</v>
      </c>
      <c r="D4" s="4">
        <v>6</v>
      </c>
      <c r="E4" s="4">
        <v>4</v>
      </c>
      <c r="F4" s="4">
        <v>279</v>
      </c>
      <c r="G4" s="4">
        <v>247</v>
      </c>
      <c r="H4" s="4">
        <v>37</v>
      </c>
      <c r="I4" s="3">
        <v>9</v>
      </c>
      <c r="J4" s="3"/>
      <c r="K4" s="3"/>
      <c r="L4" s="3"/>
      <c r="M4" s="3"/>
      <c r="N4" s="3"/>
    </row>
    <row r="5" spans="1:14" x14ac:dyDescent="0.2">
      <c r="A5" s="4">
        <v>3</v>
      </c>
      <c r="B5" s="4">
        <v>0</v>
      </c>
      <c r="C5" s="4">
        <v>15</v>
      </c>
      <c r="D5" s="4">
        <v>0</v>
      </c>
      <c r="E5" s="4">
        <v>2</v>
      </c>
      <c r="F5" s="4">
        <v>388</v>
      </c>
      <c r="G5" s="4">
        <v>253</v>
      </c>
      <c r="H5" s="4">
        <v>14</v>
      </c>
      <c r="I5" s="1">
        <v>22</v>
      </c>
    </row>
    <row r="6" spans="1:14" x14ac:dyDescent="0.2">
      <c r="A6" s="4">
        <v>4</v>
      </c>
      <c r="B6" s="4">
        <v>27</v>
      </c>
      <c r="C6" s="4">
        <v>16</v>
      </c>
      <c r="D6" s="4">
        <v>9</v>
      </c>
      <c r="E6" s="4">
        <v>5</v>
      </c>
      <c r="F6" s="4">
        <v>427</v>
      </c>
      <c r="G6" s="4">
        <v>300</v>
      </c>
      <c r="H6" s="4">
        <v>203</v>
      </c>
      <c r="I6" s="1">
        <v>39</v>
      </c>
    </row>
    <row r="7" spans="1:14" x14ac:dyDescent="0.2">
      <c r="A7" s="4">
        <v>5</v>
      </c>
      <c r="B7" s="4">
        <v>2</v>
      </c>
      <c r="C7" s="4">
        <v>0</v>
      </c>
      <c r="D7" s="4">
        <v>10</v>
      </c>
      <c r="E7" s="4">
        <v>6</v>
      </c>
      <c r="F7" s="4">
        <v>304</v>
      </c>
      <c r="G7" s="4">
        <v>0</v>
      </c>
      <c r="H7" s="4">
        <v>17</v>
      </c>
      <c r="I7" s="1">
        <v>50</v>
      </c>
    </row>
    <row r="8" spans="1:14" x14ac:dyDescent="0.2">
      <c r="A8" s="4">
        <v>6</v>
      </c>
      <c r="B8" s="4">
        <v>2</v>
      </c>
      <c r="C8" s="4">
        <v>0</v>
      </c>
      <c r="D8" s="4">
        <v>22</v>
      </c>
      <c r="E8" s="4">
        <v>5</v>
      </c>
      <c r="F8" s="4">
        <v>689</v>
      </c>
      <c r="G8" s="4">
        <v>293</v>
      </c>
      <c r="H8" s="4">
        <v>61</v>
      </c>
      <c r="I8" s="1">
        <v>8</v>
      </c>
    </row>
    <row r="9" spans="1:14" x14ac:dyDescent="0.2">
      <c r="A9" s="4">
        <v>7</v>
      </c>
      <c r="B9" s="4">
        <v>2</v>
      </c>
      <c r="C9" s="4">
        <v>0</v>
      </c>
      <c r="D9" s="4">
        <v>0</v>
      </c>
      <c r="E9" s="4">
        <v>17</v>
      </c>
      <c r="F9" s="4">
        <v>1</v>
      </c>
      <c r="G9" s="4">
        <v>249</v>
      </c>
      <c r="H9" s="4">
        <v>240</v>
      </c>
      <c r="I9" s="1">
        <v>2</v>
      </c>
    </row>
    <row r="10" spans="1:14" x14ac:dyDescent="0.2">
      <c r="A10" s="4">
        <v>8</v>
      </c>
      <c r="B10" s="4">
        <v>2</v>
      </c>
      <c r="C10" s="4">
        <v>0</v>
      </c>
      <c r="D10" s="4">
        <v>3</v>
      </c>
      <c r="E10" s="4">
        <v>4</v>
      </c>
      <c r="F10" s="4">
        <v>506</v>
      </c>
      <c r="G10" s="4">
        <v>515</v>
      </c>
      <c r="H10" s="4">
        <v>285</v>
      </c>
      <c r="I10" s="1">
        <v>7</v>
      </c>
    </row>
    <row r="11" spans="1:14" x14ac:dyDescent="0.2">
      <c r="A11" s="4">
        <v>9</v>
      </c>
      <c r="B11" s="4">
        <v>3</v>
      </c>
      <c r="C11" s="4">
        <v>0</v>
      </c>
      <c r="D11" s="4">
        <v>0</v>
      </c>
      <c r="E11" s="4">
        <v>18</v>
      </c>
      <c r="F11" s="4">
        <v>613</v>
      </c>
      <c r="G11" s="4">
        <v>390</v>
      </c>
      <c r="H11" s="4">
        <v>248</v>
      </c>
      <c r="I11" s="1">
        <v>28</v>
      </c>
    </row>
    <row r="12" spans="1:14" x14ac:dyDescent="0.2">
      <c r="A12" s="4">
        <v>10</v>
      </c>
      <c r="B12" s="4">
        <v>0</v>
      </c>
      <c r="C12" s="4">
        <v>2</v>
      </c>
      <c r="D12" s="4">
        <v>3</v>
      </c>
      <c r="E12" s="4">
        <v>10</v>
      </c>
      <c r="F12" s="4">
        <v>570</v>
      </c>
      <c r="G12" s="4">
        <v>374</v>
      </c>
      <c r="H12" s="4">
        <v>158</v>
      </c>
      <c r="I12" s="1">
        <v>7</v>
      </c>
    </row>
    <row r="13" spans="1:14" x14ac:dyDescent="0.2">
      <c r="A13" s="4">
        <v>11</v>
      </c>
      <c r="B13" s="4">
        <v>3</v>
      </c>
      <c r="C13" s="4">
        <v>0</v>
      </c>
      <c r="D13" s="4">
        <v>0</v>
      </c>
      <c r="E13" s="4">
        <v>5</v>
      </c>
      <c r="F13" s="4">
        <v>300</v>
      </c>
      <c r="G13" s="4">
        <v>7</v>
      </c>
      <c r="H13" s="4">
        <v>192</v>
      </c>
      <c r="I13" s="1">
        <v>20</v>
      </c>
    </row>
    <row r="14" spans="1:14" x14ac:dyDescent="0.2">
      <c r="A14" s="4">
        <v>12</v>
      </c>
      <c r="B14" s="4">
        <v>2</v>
      </c>
      <c r="C14" s="4">
        <v>6</v>
      </c>
      <c r="D14" s="4">
        <v>0</v>
      </c>
      <c r="E14" s="4"/>
      <c r="F14" s="4">
        <v>265</v>
      </c>
      <c r="G14" s="4">
        <v>207</v>
      </c>
      <c r="H14" s="4">
        <v>214</v>
      </c>
      <c r="I14" s="1">
        <v>3</v>
      </c>
    </row>
    <row r="15" spans="1:14" x14ac:dyDescent="0.2">
      <c r="A15" s="4">
        <v>13</v>
      </c>
      <c r="B15" s="4">
        <v>3</v>
      </c>
      <c r="C15" s="4">
        <v>0</v>
      </c>
      <c r="D15" s="4">
        <v>4</v>
      </c>
      <c r="E15" s="4"/>
      <c r="F15" s="4">
        <v>264</v>
      </c>
      <c r="G15" s="4">
        <v>0</v>
      </c>
      <c r="H15" s="4">
        <v>187</v>
      </c>
      <c r="I15" s="1">
        <v>10</v>
      </c>
    </row>
    <row r="16" spans="1:14" x14ac:dyDescent="0.2">
      <c r="A16" s="4">
        <v>14</v>
      </c>
      <c r="B16" s="4">
        <v>4</v>
      </c>
      <c r="C16" s="4">
        <v>2</v>
      </c>
      <c r="D16" s="4">
        <v>6</v>
      </c>
      <c r="E16" s="4"/>
      <c r="F16" s="4">
        <v>5</v>
      </c>
      <c r="G16" s="4">
        <v>413</v>
      </c>
      <c r="H16" s="4">
        <v>297</v>
      </c>
      <c r="I16" s="1">
        <v>2</v>
      </c>
    </row>
    <row r="17" spans="1:10" x14ac:dyDescent="0.2">
      <c r="A17" s="4">
        <v>15</v>
      </c>
      <c r="B17" s="4">
        <v>0</v>
      </c>
      <c r="C17" s="4">
        <v>5</v>
      </c>
      <c r="D17" s="4">
        <v>15</v>
      </c>
      <c r="E17" s="4"/>
      <c r="F17" s="4">
        <v>277</v>
      </c>
      <c r="G17" s="4">
        <v>216</v>
      </c>
      <c r="H17" s="4">
        <v>995</v>
      </c>
      <c r="I17" s="1">
        <v>7</v>
      </c>
    </row>
    <row r="18" spans="1:10" x14ac:dyDescent="0.2">
      <c r="A18" s="4">
        <v>16</v>
      </c>
      <c r="B18" s="4"/>
      <c r="C18" s="4">
        <v>0</v>
      </c>
      <c r="D18" s="4">
        <v>0</v>
      </c>
      <c r="E18" s="4"/>
      <c r="F18" s="4">
        <v>329</v>
      </c>
      <c r="G18" s="4">
        <v>170</v>
      </c>
      <c r="H18" s="4">
        <v>854</v>
      </c>
      <c r="I18" s="1">
        <v>11</v>
      </c>
    </row>
    <row r="19" spans="1:10" x14ac:dyDescent="0.2">
      <c r="A19" s="4">
        <v>17</v>
      </c>
      <c r="B19" s="4"/>
      <c r="C19" s="4">
        <v>0</v>
      </c>
      <c r="D19" s="4">
        <v>0</v>
      </c>
      <c r="E19" s="4"/>
      <c r="F19" s="4">
        <v>442</v>
      </c>
      <c r="G19" s="4">
        <v>302</v>
      </c>
      <c r="H19" s="4">
        <v>1702</v>
      </c>
      <c r="I19" s="1">
        <v>6</v>
      </c>
    </row>
    <row r="20" spans="1:10" x14ac:dyDescent="0.2">
      <c r="A20" s="4">
        <v>18</v>
      </c>
      <c r="B20" s="4"/>
      <c r="C20" s="4">
        <v>4</v>
      </c>
      <c r="D20" s="4">
        <v>4</v>
      </c>
      <c r="E20" s="4"/>
      <c r="F20" s="4">
        <v>330</v>
      </c>
      <c r="G20" s="4">
        <v>175</v>
      </c>
      <c r="H20" s="4">
        <v>1298</v>
      </c>
      <c r="I20" s="1">
        <v>8</v>
      </c>
    </row>
    <row r="21" spans="1:10" x14ac:dyDescent="0.2">
      <c r="A21" s="4">
        <v>19</v>
      </c>
      <c r="B21" s="4"/>
      <c r="C21" s="4">
        <v>0</v>
      </c>
      <c r="D21" s="4">
        <v>3</v>
      </c>
      <c r="E21" s="4"/>
      <c r="F21" s="4">
        <v>261</v>
      </c>
      <c r="G21" s="4">
        <v>440</v>
      </c>
      <c r="H21" s="4">
        <v>1897</v>
      </c>
      <c r="I21" s="1">
        <v>5</v>
      </c>
    </row>
    <row r="22" spans="1:10" x14ac:dyDescent="0.2">
      <c r="A22" s="4">
        <v>20</v>
      </c>
      <c r="B22" s="4"/>
      <c r="C22" s="4"/>
      <c r="D22" s="4">
        <v>5</v>
      </c>
      <c r="E22" s="4"/>
      <c r="F22" s="4">
        <v>414</v>
      </c>
      <c r="G22" s="4">
        <v>289</v>
      </c>
      <c r="H22" s="4">
        <v>477</v>
      </c>
      <c r="I22" s="1">
        <v>13</v>
      </c>
    </row>
    <row r="23" spans="1:10" x14ac:dyDescent="0.2">
      <c r="A23" s="4">
        <v>21</v>
      </c>
      <c r="B23" s="5"/>
      <c r="C23" s="4"/>
      <c r="D23" s="4">
        <v>2</v>
      </c>
      <c r="E23" s="4"/>
      <c r="F23" s="4">
        <v>384</v>
      </c>
      <c r="G23" s="4">
        <v>527</v>
      </c>
      <c r="H23" s="4">
        <v>25</v>
      </c>
      <c r="I23" s="1">
        <v>7</v>
      </c>
    </row>
    <row r="24" spans="1:10" x14ac:dyDescent="0.2">
      <c r="A24" s="4">
        <v>22</v>
      </c>
      <c r="B24" s="5"/>
      <c r="C24" s="4"/>
      <c r="D24" s="4">
        <v>3</v>
      </c>
      <c r="E24" s="4"/>
      <c r="F24" s="4">
        <v>659</v>
      </c>
      <c r="G24" s="4">
        <v>239</v>
      </c>
      <c r="H24" s="4">
        <v>381</v>
      </c>
      <c r="I24" s="1">
        <v>6</v>
      </c>
    </row>
    <row r="25" spans="1:10" x14ac:dyDescent="0.2">
      <c r="A25" s="4">
        <v>23</v>
      </c>
      <c r="B25" s="6"/>
      <c r="C25" s="6"/>
      <c r="D25" s="6">
        <v>0</v>
      </c>
      <c r="E25" s="6"/>
      <c r="F25" s="7">
        <v>341</v>
      </c>
      <c r="G25" s="7">
        <v>142</v>
      </c>
      <c r="H25" s="4">
        <v>451</v>
      </c>
      <c r="I25" s="1">
        <v>17</v>
      </c>
    </row>
    <row r="26" spans="1:10" x14ac:dyDescent="0.2">
      <c r="A26" s="4">
        <v>24</v>
      </c>
      <c r="B26" s="4"/>
      <c r="C26" s="4"/>
      <c r="D26" s="4"/>
      <c r="E26" s="4"/>
      <c r="F26" s="4">
        <v>441</v>
      </c>
      <c r="G26" s="4">
        <v>324</v>
      </c>
      <c r="H26" s="4">
        <v>73</v>
      </c>
      <c r="I26" s="1">
        <v>10</v>
      </c>
    </row>
    <row r="27" spans="1:10" x14ac:dyDescent="0.2">
      <c r="A27" s="4">
        <v>25</v>
      </c>
      <c r="B27" s="4"/>
      <c r="C27" s="4"/>
      <c r="D27" s="4"/>
      <c r="E27" s="4"/>
      <c r="F27" s="4">
        <v>308</v>
      </c>
      <c r="G27" s="4">
        <v>356</v>
      </c>
      <c r="H27" s="4">
        <v>344</v>
      </c>
    </row>
    <row r="28" spans="1:10" x14ac:dyDescent="0.2">
      <c r="A28" s="4">
        <v>26</v>
      </c>
      <c r="B28" s="4"/>
      <c r="C28" s="4"/>
      <c r="D28" s="4"/>
      <c r="E28" s="4"/>
      <c r="F28" s="4">
        <v>250</v>
      </c>
      <c r="G28" s="4">
        <v>46</v>
      </c>
      <c r="H28" s="4"/>
    </row>
    <row r="29" spans="1:10" x14ac:dyDescent="0.2">
      <c r="A29" s="4">
        <v>27</v>
      </c>
      <c r="B29" s="4"/>
      <c r="C29" s="7"/>
      <c r="D29" s="7"/>
      <c r="E29" s="4"/>
      <c r="F29" s="4">
        <v>1063</v>
      </c>
      <c r="G29" s="4">
        <v>217</v>
      </c>
      <c r="H29" s="4"/>
      <c r="I29" s="2"/>
      <c r="J29" s="2"/>
    </row>
    <row r="30" spans="1:10" x14ac:dyDescent="0.2">
      <c r="A30" s="4">
        <v>28</v>
      </c>
      <c r="B30" s="5"/>
      <c r="C30" s="4"/>
      <c r="D30" s="4"/>
      <c r="E30" s="4"/>
      <c r="F30" s="4">
        <v>1857</v>
      </c>
      <c r="G30" s="4">
        <v>135</v>
      </c>
      <c r="H30" s="4"/>
      <c r="I30" s="2"/>
      <c r="J30" s="2"/>
    </row>
    <row r="31" spans="1:10" x14ac:dyDescent="0.2">
      <c r="A31" s="4">
        <v>29</v>
      </c>
      <c r="B31" s="6"/>
      <c r="C31" s="6"/>
      <c r="D31" s="6"/>
      <c r="E31" s="6"/>
      <c r="F31" s="7">
        <v>2008</v>
      </c>
      <c r="G31" s="7">
        <v>468</v>
      </c>
      <c r="H31" s="4"/>
      <c r="I31" s="2"/>
      <c r="J31" s="2"/>
    </row>
    <row r="32" spans="1:10" x14ac:dyDescent="0.2">
      <c r="A32" s="4">
        <v>30</v>
      </c>
      <c r="B32" s="4"/>
      <c r="C32" s="4"/>
      <c r="D32" s="4"/>
      <c r="E32" s="4"/>
      <c r="F32" s="4">
        <v>1752</v>
      </c>
      <c r="G32" s="4">
        <v>382</v>
      </c>
      <c r="H32" s="4"/>
    </row>
    <row r="33" spans="1:10" x14ac:dyDescent="0.2">
      <c r="A33" s="4">
        <v>31</v>
      </c>
      <c r="B33" s="4"/>
      <c r="C33" s="7"/>
      <c r="D33" s="7"/>
      <c r="E33" s="4"/>
      <c r="F33" s="4">
        <v>1737</v>
      </c>
      <c r="G33" s="4">
        <v>288</v>
      </c>
      <c r="H33" s="4"/>
      <c r="I33" s="2"/>
      <c r="J33" s="2"/>
    </row>
    <row r="34" spans="1:10" x14ac:dyDescent="0.2">
      <c r="A34" s="4">
        <v>32</v>
      </c>
      <c r="C34" s="3"/>
      <c r="D34" s="3"/>
      <c r="G34" s="1">
        <v>260</v>
      </c>
      <c r="I34" s="2"/>
      <c r="J34" s="2"/>
    </row>
    <row r="35" spans="1:10" x14ac:dyDescent="0.2">
      <c r="A35" s="4">
        <v>33</v>
      </c>
      <c r="G35" s="1">
        <v>410</v>
      </c>
      <c r="I35" s="2"/>
      <c r="J35" s="2"/>
    </row>
    <row r="36" spans="1:10" x14ac:dyDescent="0.2">
      <c r="A36" s="4">
        <v>34</v>
      </c>
      <c r="G36" s="1">
        <v>222</v>
      </c>
      <c r="I36" s="2"/>
      <c r="J36" s="2"/>
    </row>
    <row r="37" spans="1:10" x14ac:dyDescent="0.2">
      <c r="A37" s="4">
        <v>35</v>
      </c>
      <c r="C37" s="3"/>
      <c r="D37" s="3"/>
      <c r="G37" s="1">
        <v>1716</v>
      </c>
      <c r="J37" s="2"/>
    </row>
    <row r="38" spans="1:10" x14ac:dyDescent="0.2">
      <c r="A38" s="4">
        <v>36</v>
      </c>
      <c r="G38" s="1">
        <v>1609</v>
      </c>
    </row>
    <row r="39" spans="1:10" x14ac:dyDescent="0.2">
      <c r="A39" s="4">
        <v>37</v>
      </c>
      <c r="G39" s="1">
        <v>1620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C00A3-7906-454E-AB15-C27AB69B3576}">
  <dimension ref="A1:F4"/>
  <sheetViews>
    <sheetView workbookViewId="0">
      <selection sqref="A1:F4"/>
    </sheetView>
  </sheetViews>
  <sheetFormatPr baseColWidth="10" defaultRowHeight="16" x14ac:dyDescent="0.2"/>
  <sheetData>
    <row r="1" spans="1:6" x14ac:dyDescent="0.2">
      <c r="A1" s="10" t="s">
        <v>27</v>
      </c>
      <c r="B1" s="10" t="s">
        <v>28</v>
      </c>
      <c r="C1" s="10"/>
      <c r="D1" s="10"/>
      <c r="E1" s="10"/>
      <c r="F1" s="10" t="s">
        <v>12</v>
      </c>
    </row>
    <row r="2" spans="1:6" ht="34" x14ac:dyDescent="0.2">
      <c r="A2" s="10"/>
      <c r="B2" s="20" t="s">
        <v>32</v>
      </c>
      <c r="C2" s="20" t="s">
        <v>33</v>
      </c>
      <c r="D2" s="20" t="s">
        <v>29</v>
      </c>
      <c r="E2" s="16" t="s">
        <v>30</v>
      </c>
      <c r="F2" s="10"/>
    </row>
    <row r="3" spans="1:6" x14ac:dyDescent="0.2">
      <c r="A3" s="20" t="s">
        <v>31</v>
      </c>
      <c r="B3" s="22">
        <v>47</v>
      </c>
      <c r="C3" s="22">
        <v>62</v>
      </c>
      <c r="D3" s="21">
        <v>1</v>
      </c>
      <c r="E3" s="22">
        <v>41</v>
      </c>
      <c r="F3" s="22">
        <f>SUM(B3:E3)</f>
        <v>151</v>
      </c>
    </row>
    <row r="4" spans="1:6" x14ac:dyDescent="0.2">
      <c r="A4" s="20" t="s">
        <v>11</v>
      </c>
      <c r="B4" s="23">
        <v>0</v>
      </c>
      <c r="C4" s="23">
        <v>3</v>
      </c>
      <c r="D4" s="23">
        <v>21</v>
      </c>
      <c r="E4" s="23">
        <v>25</v>
      </c>
      <c r="F4" s="22">
        <f>SUM(B4:E4)</f>
        <v>49</v>
      </c>
    </row>
  </sheetData>
  <mergeCells count="3">
    <mergeCell ref="A1:A2"/>
    <mergeCell ref="B1:E1"/>
    <mergeCell ref="F1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53D0B-8579-B945-A871-3C4FD32009B3}">
  <dimension ref="A1:I85"/>
  <sheetViews>
    <sheetView workbookViewId="0">
      <selection activeCell="I9" sqref="I9"/>
    </sheetView>
  </sheetViews>
  <sheetFormatPr baseColWidth="10" defaultRowHeight="16" x14ac:dyDescent="0.2"/>
  <sheetData>
    <row r="1" spans="1:9" ht="51" x14ac:dyDescent="0.2">
      <c r="A1" s="18" t="s">
        <v>1</v>
      </c>
      <c r="B1" s="18" t="s">
        <v>20</v>
      </c>
      <c r="C1" s="18" t="s">
        <v>21</v>
      </c>
      <c r="D1" s="18" t="s">
        <v>4</v>
      </c>
      <c r="E1" s="18" t="s">
        <v>22</v>
      </c>
      <c r="F1" s="18" t="s">
        <v>23</v>
      </c>
      <c r="G1" s="18" t="s">
        <v>24</v>
      </c>
      <c r="H1" s="18" t="s">
        <v>25</v>
      </c>
      <c r="I1" s="18" t="s">
        <v>26</v>
      </c>
    </row>
    <row r="2" spans="1:9" x14ac:dyDescent="0.2">
      <c r="A2" s="19">
        <v>1</v>
      </c>
      <c r="B2">
        <v>2.342762397</v>
      </c>
      <c r="C2">
        <v>2.9028111640000001</v>
      </c>
      <c r="D2">
        <v>2.1903856099999999</v>
      </c>
      <c r="E2">
        <v>1.4792049190000001</v>
      </c>
      <c r="F2">
        <v>1.6427123960000001</v>
      </c>
      <c r="G2">
        <v>1.3078546019999999</v>
      </c>
      <c r="H2">
        <v>1.6143076569999999</v>
      </c>
      <c r="I2">
        <v>0.94138858999999997</v>
      </c>
    </row>
    <row r="3" spans="1:9" x14ac:dyDescent="0.2">
      <c r="A3" s="19">
        <v>2</v>
      </c>
      <c r="B3">
        <v>1.4500445360000001</v>
      </c>
      <c r="C3">
        <v>2.2607050360000001</v>
      </c>
      <c r="D3">
        <v>2.9225176560000001</v>
      </c>
      <c r="E3">
        <v>2.1650780940000001</v>
      </c>
      <c r="F3">
        <v>1.8702550899999999</v>
      </c>
      <c r="G3">
        <v>1.8798699059999999</v>
      </c>
      <c r="H3">
        <v>1.762473226</v>
      </c>
      <c r="I3">
        <v>1.0628887</v>
      </c>
    </row>
    <row r="4" spans="1:9" x14ac:dyDescent="0.2">
      <c r="A4" s="19">
        <v>3</v>
      </c>
      <c r="B4">
        <v>3.4201452830000001</v>
      </c>
      <c r="C4">
        <v>2.9592796109999999</v>
      </c>
      <c r="D4">
        <v>1.9926141530000001</v>
      </c>
      <c r="E4">
        <v>1.5815746980000001</v>
      </c>
      <c r="F4">
        <v>1.871584393</v>
      </c>
      <c r="G4">
        <v>0.84145893599999999</v>
      </c>
      <c r="H4">
        <v>1.4305349300000001</v>
      </c>
      <c r="I4">
        <v>0.95774155000000005</v>
      </c>
    </row>
    <row r="5" spans="1:9" x14ac:dyDescent="0.2">
      <c r="A5" s="19">
        <v>4</v>
      </c>
      <c r="B5">
        <v>2.6946137459999999</v>
      </c>
      <c r="C5">
        <v>2.585754927</v>
      </c>
      <c r="D5">
        <v>2.70145766</v>
      </c>
      <c r="E5">
        <v>1.3946828570000001</v>
      </c>
      <c r="F5">
        <v>1.6270179579999999</v>
      </c>
      <c r="G5">
        <v>1.3172260920000001</v>
      </c>
      <c r="H5">
        <v>1.3034715990000001</v>
      </c>
      <c r="I5">
        <v>0.68400068000000003</v>
      </c>
    </row>
    <row r="6" spans="1:9" x14ac:dyDescent="0.2">
      <c r="A6" s="19">
        <v>5</v>
      </c>
      <c r="B6">
        <v>2.1845125520000002</v>
      </c>
      <c r="C6">
        <v>2.0213540540000001</v>
      </c>
      <c r="D6">
        <v>2.1472271150000002</v>
      </c>
      <c r="E6">
        <v>1.511489906</v>
      </c>
      <c r="F6">
        <v>1.7473775620000001</v>
      </c>
      <c r="G6">
        <v>1.5563946790000001</v>
      </c>
      <c r="H6">
        <v>1.33726813</v>
      </c>
      <c r="I6">
        <v>0.92500439000000001</v>
      </c>
    </row>
    <row r="7" spans="1:9" x14ac:dyDescent="0.2">
      <c r="A7" s="19">
        <v>6</v>
      </c>
      <c r="B7">
        <v>2.460573471</v>
      </c>
      <c r="C7">
        <v>2.951012033</v>
      </c>
      <c r="D7">
        <v>2.812630075</v>
      </c>
      <c r="E7">
        <v>1.5977140329999999</v>
      </c>
      <c r="F7">
        <v>1.4260459459999999</v>
      </c>
      <c r="G7">
        <v>1.601264421</v>
      </c>
      <c r="H7">
        <v>1.2008802860000001</v>
      </c>
      <c r="I7">
        <v>1.1513432699999999</v>
      </c>
    </row>
    <row r="8" spans="1:9" x14ac:dyDescent="0.2">
      <c r="A8" s="19">
        <v>7</v>
      </c>
      <c r="B8">
        <v>2.5849226660000002</v>
      </c>
      <c r="C8">
        <v>1.927714672</v>
      </c>
      <c r="D8">
        <v>3.2041949280000002</v>
      </c>
      <c r="E8">
        <v>1.9594573420000001</v>
      </c>
      <c r="F8">
        <v>1.448676887</v>
      </c>
      <c r="G8">
        <v>1.1030369840000001</v>
      </c>
      <c r="H8">
        <v>1.4956116589999999</v>
      </c>
      <c r="I8">
        <v>1.2614383300000001</v>
      </c>
    </row>
    <row r="9" spans="1:9" x14ac:dyDescent="0.2">
      <c r="A9" s="19">
        <v>8</v>
      </c>
      <c r="B9">
        <v>2.4968360449999998</v>
      </c>
      <c r="C9">
        <v>2.7675607470000001</v>
      </c>
      <c r="D9">
        <v>2.8426168980000002</v>
      </c>
      <c r="E9">
        <v>1.310830392</v>
      </c>
      <c r="F9">
        <v>1.460664744</v>
      </c>
      <c r="G9">
        <v>1.6243550899999999</v>
      </c>
      <c r="H9">
        <v>1.5009962859999999</v>
      </c>
      <c r="I9">
        <v>0.99343948000000004</v>
      </c>
    </row>
    <row r="10" spans="1:9" x14ac:dyDescent="0.2">
      <c r="A10" s="19">
        <v>9</v>
      </c>
      <c r="B10">
        <v>2.90989041</v>
      </c>
      <c r="C10">
        <v>1.8598640930000001</v>
      </c>
      <c r="D10">
        <v>2.5678385869999998</v>
      </c>
      <c r="E10">
        <v>1.6088936439999999</v>
      </c>
      <c r="F10">
        <v>0.93562978399999996</v>
      </c>
      <c r="G10">
        <v>1.1988870069999999</v>
      </c>
      <c r="H10">
        <v>1.2363762650000001</v>
      </c>
      <c r="I10">
        <v>1.1206825600000001</v>
      </c>
    </row>
    <row r="11" spans="1:9" x14ac:dyDescent="0.2">
      <c r="A11" s="19">
        <v>10</v>
      </c>
      <c r="B11">
        <v>2.7882435640000001</v>
      </c>
      <c r="C11">
        <v>2.4512858500000001</v>
      </c>
      <c r="D11">
        <v>2.7651651909999999</v>
      </c>
      <c r="E11">
        <v>1.7122213639999999</v>
      </c>
      <c r="F11">
        <v>1.331307263</v>
      </c>
      <c r="G11">
        <v>1.337700935</v>
      </c>
      <c r="H11">
        <v>1.6843092479999999</v>
      </c>
      <c r="I11">
        <v>1.0670100199999999</v>
      </c>
    </row>
    <row r="12" spans="1:9" x14ac:dyDescent="0.2">
      <c r="A12" s="19">
        <v>11</v>
      </c>
      <c r="B12">
        <v>2.6233805220000002</v>
      </c>
      <c r="C12">
        <v>3.0924724170000002</v>
      </c>
      <c r="D12">
        <v>2.8415588060000001</v>
      </c>
      <c r="E12">
        <v>1.8184956779999999</v>
      </c>
      <c r="F12">
        <v>1.278396058</v>
      </c>
      <c r="G12">
        <v>1.308288111</v>
      </c>
      <c r="H12">
        <v>0.92321356399999999</v>
      </c>
      <c r="I12">
        <v>0.95881380000000005</v>
      </c>
    </row>
    <row r="13" spans="1:9" x14ac:dyDescent="0.2">
      <c r="A13" s="19">
        <v>12</v>
      </c>
      <c r="B13">
        <v>2.5294681670000001</v>
      </c>
      <c r="C13">
        <v>1.9878231129999999</v>
      </c>
      <c r="D13">
        <v>2.5977203250000001</v>
      </c>
      <c r="E13">
        <v>1.856058038</v>
      </c>
      <c r="F13">
        <v>1.3527595720000001</v>
      </c>
      <c r="G13">
        <v>1.3647083369999999</v>
      </c>
      <c r="H13">
        <v>1.258530264</v>
      </c>
      <c r="I13">
        <v>0.97292708000000006</v>
      </c>
    </row>
    <row r="14" spans="1:9" x14ac:dyDescent="0.2">
      <c r="A14" s="19">
        <v>13</v>
      </c>
      <c r="B14">
        <v>1.8584168830000001</v>
      </c>
      <c r="C14">
        <v>1.780694013</v>
      </c>
      <c r="D14">
        <v>2.61340138</v>
      </c>
      <c r="E14">
        <v>1.6392467040000001</v>
      </c>
      <c r="F14">
        <v>1.1779329300000001</v>
      </c>
      <c r="G14">
        <v>1.554333639</v>
      </c>
      <c r="H14">
        <v>1.276628034</v>
      </c>
      <c r="I14">
        <v>1.0655071</v>
      </c>
    </row>
    <row r="15" spans="1:9" x14ac:dyDescent="0.2">
      <c r="A15" s="19">
        <v>14</v>
      </c>
      <c r="B15">
        <v>1.716955547</v>
      </c>
      <c r="C15">
        <v>3.3020592780000002</v>
      </c>
      <c r="D15">
        <v>1.605086279</v>
      </c>
      <c r="E15">
        <v>1.3242104260000001</v>
      </c>
      <c r="F15">
        <v>1.295726307</v>
      </c>
      <c r="G15">
        <v>1.0344126760000001</v>
      </c>
      <c r="H15">
        <v>1.2673078360000001</v>
      </c>
      <c r="I15">
        <v>0.93027205999999996</v>
      </c>
    </row>
    <row r="16" spans="1:9" x14ac:dyDescent="0.2">
      <c r="A16" s="19">
        <v>15</v>
      </c>
      <c r="B16">
        <v>2.1359166279999999</v>
      </c>
      <c r="C16">
        <v>3.5666115500000002</v>
      </c>
      <c r="D16">
        <v>1.7493802060000001</v>
      </c>
      <c r="E16">
        <v>1.5369065040000001</v>
      </c>
      <c r="F16">
        <v>1.3247648190000001</v>
      </c>
      <c r="G16">
        <v>1.4521174590000001</v>
      </c>
      <c r="H16">
        <v>1.3293607569999999</v>
      </c>
      <c r="I16">
        <v>1.02482641</v>
      </c>
    </row>
    <row r="17" spans="1:9" x14ac:dyDescent="0.2">
      <c r="A17" s="19">
        <v>16</v>
      </c>
      <c r="B17">
        <v>2.352125703</v>
      </c>
      <c r="C17">
        <v>3.0581776409999999</v>
      </c>
      <c r="D17">
        <v>1.945184558</v>
      </c>
      <c r="E17">
        <v>1.712498764</v>
      </c>
      <c r="F17">
        <v>1.8287119570000001</v>
      </c>
      <c r="G17">
        <v>1.352233201</v>
      </c>
      <c r="H17">
        <v>0.72505842200000004</v>
      </c>
      <c r="I17">
        <v>1.04181233</v>
      </c>
    </row>
    <row r="18" spans="1:9" x14ac:dyDescent="0.2">
      <c r="A18" s="19">
        <v>17</v>
      </c>
      <c r="B18">
        <v>2.6174368079999999</v>
      </c>
      <c r="C18">
        <v>2.243275025</v>
      </c>
      <c r="D18">
        <v>2.8420773719999999</v>
      </c>
      <c r="E18">
        <v>1.898453747</v>
      </c>
      <c r="F18">
        <v>1.5191093550000001</v>
      </c>
      <c r="G18">
        <v>1.176387809</v>
      </c>
      <c r="H18">
        <v>1.339675218</v>
      </c>
      <c r="I18">
        <v>0.97846047000000003</v>
      </c>
    </row>
    <row r="19" spans="1:9" x14ac:dyDescent="0.2">
      <c r="A19" s="19">
        <v>18</v>
      </c>
      <c r="B19">
        <v>2.4902871750000002</v>
      </c>
      <c r="C19">
        <v>2.3501847549999999</v>
      </c>
      <c r="D19">
        <v>2.283815202</v>
      </c>
      <c r="E19">
        <v>0.89968209799999999</v>
      </c>
      <c r="F19">
        <v>1.5413903470000001</v>
      </c>
      <c r="G19">
        <v>1.64512295</v>
      </c>
      <c r="H19">
        <v>1.408354949</v>
      </c>
      <c r="I19">
        <v>0.85007273999999999</v>
      </c>
    </row>
    <row r="20" spans="1:9" x14ac:dyDescent="0.2">
      <c r="A20" s="19">
        <v>19</v>
      </c>
      <c r="B20">
        <v>2.3695678619999998</v>
      </c>
      <c r="C20">
        <v>2.3755268169999999</v>
      </c>
      <c r="D20">
        <v>2.7451039929999999</v>
      </c>
      <c r="E20">
        <v>1.094186071</v>
      </c>
      <c r="F20">
        <v>1.26921916</v>
      </c>
      <c r="G20">
        <v>1.318629308</v>
      </c>
      <c r="H20">
        <v>1.6476565569999999</v>
      </c>
      <c r="I20">
        <v>0.92451496</v>
      </c>
    </row>
    <row r="21" spans="1:9" x14ac:dyDescent="0.2">
      <c r="A21" s="19">
        <v>20</v>
      </c>
      <c r="B21">
        <v>1.8272619590000001</v>
      </c>
      <c r="C21">
        <v>3.3484644229999998</v>
      </c>
      <c r="D21">
        <v>2.8463682299999999</v>
      </c>
      <c r="E21">
        <v>0.99521918099999995</v>
      </c>
      <c r="F21">
        <v>1.5257053599999999</v>
      </c>
      <c r="G21">
        <v>1.587964068</v>
      </c>
      <c r="H21">
        <v>1.6029270680000001</v>
      </c>
      <c r="I21">
        <v>0.82701926000000003</v>
      </c>
    </row>
    <row r="22" spans="1:9" x14ac:dyDescent="0.2">
      <c r="A22" s="19">
        <v>21</v>
      </c>
      <c r="B22">
        <v>1.4679859470000001</v>
      </c>
      <c r="C22">
        <v>2.5726892370000001</v>
      </c>
      <c r="D22">
        <v>2.5147407390000001</v>
      </c>
      <c r="E22">
        <v>1.632665198</v>
      </c>
      <c r="F22">
        <v>1.343974402</v>
      </c>
      <c r="G22">
        <v>0.95729825400000002</v>
      </c>
      <c r="H22">
        <v>1.792574417</v>
      </c>
      <c r="I22">
        <v>1.03860978</v>
      </c>
    </row>
    <row r="23" spans="1:9" x14ac:dyDescent="0.2">
      <c r="A23" s="19">
        <v>22</v>
      </c>
      <c r="B23">
        <v>3.0853611949999999</v>
      </c>
      <c r="C23">
        <v>2.3554749830000001</v>
      </c>
      <c r="D23">
        <v>1.941424799</v>
      </c>
      <c r="E23">
        <v>1.5400011849999999</v>
      </c>
      <c r="F23">
        <v>1.642866658</v>
      </c>
      <c r="G23">
        <v>1.067846836</v>
      </c>
      <c r="H23">
        <v>1.496868981</v>
      </c>
      <c r="I23">
        <v>1.1346096699999999</v>
      </c>
    </row>
    <row r="24" spans="1:9" x14ac:dyDescent="0.2">
      <c r="A24" s="19">
        <v>23</v>
      </c>
      <c r="B24">
        <v>2.9133575239999998</v>
      </c>
      <c r="C24">
        <v>2.427467391</v>
      </c>
      <c r="D24">
        <v>1.980423</v>
      </c>
      <c r="E24">
        <v>1.8200320130000001</v>
      </c>
      <c r="F24">
        <v>1.263158658</v>
      </c>
      <c r="G24">
        <v>1.0675342320000001</v>
      </c>
      <c r="H24">
        <v>1.3704388970000001</v>
      </c>
      <c r="I24">
        <v>1.15872792</v>
      </c>
    </row>
    <row r="25" spans="1:9" x14ac:dyDescent="0.2">
      <c r="A25" s="19">
        <v>24</v>
      </c>
      <c r="B25">
        <v>2.8791683890000002</v>
      </c>
      <c r="C25">
        <v>2.3874612669999999</v>
      </c>
      <c r="D25">
        <v>1.8535014489999999</v>
      </c>
      <c r="E25">
        <v>2.159965321</v>
      </c>
      <c r="F25">
        <v>1.4632665810000001</v>
      </c>
      <c r="G25">
        <v>1.1104628439999999</v>
      </c>
      <c r="H25">
        <v>1.333637172</v>
      </c>
      <c r="I25">
        <v>0.94319240000000004</v>
      </c>
    </row>
    <row r="26" spans="1:9" x14ac:dyDescent="0.2">
      <c r="A26" s="19">
        <v>25</v>
      </c>
      <c r="B26">
        <v>2.536781618</v>
      </c>
      <c r="C26">
        <v>3.0070312320000001</v>
      </c>
      <c r="D26">
        <v>2.172239625</v>
      </c>
      <c r="E26">
        <v>1.854459112</v>
      </c>
      <c r="F26">
        <v>1.35425039</v>
      </c>
      <c r="G26">
        <v>1.326853681</v>
      </c>
      <c r="H26">
        <v>1.444820542</v>
      </c>
      <c r="I26">
        <v>0.77210480000000004</v>
      </c>
    </row>
    <row r="27" spans="1:9" x14ac:dyDescent="0.2">
      <c r="A27" s="19">
        <v>26</v>
      </c>
      <c r="B27">
        <v>3.1313007169999998</v>
      </c>
      <c r="C27">
        <v>2.6905529829999999</v>
      </c>
      <c r="D27">
        <v>2.6054201969999999</v>
      </c>
      <c r="E27">
        <v>1.6251191659999999</v>
      </c>
      <c r="F27">
        <v>1.481323001</v>
      </c>
      <c r="G27">
        <v>1.397205998</v>
      </c>
      <c r="H27">
        <v>1.453522107</v>
      </c>
      <c r="I27">
        <v>1.0448660400000001</v>
      </c>
    </row>
    <row r="28" spans="1:9" x14ac:dyDescent="0.2">
      <c r="A28" s="19">
        <v>27</v>
      </c>
      <c r="B28">
        <v>2.6706648300000002</v>
      </c>
      <c r="C28">
        <v>2.5724593200000001</v>
      </c>
      <c r="D28">
        <v>2.9292517939999998</v>
      </c>
      <c r="E28">
        <v>1.8659330380000001</v>
      </c>
      <c r="F28">
        <v>1.3903837999999999</v>
      </c>
      <c r="G28">
        <v>1.6411365449999999</v>
      </c>
      <c r="H28">
        <v>1.2719943010000001</v>
      </c>
      <c r="I28">
        <v>1.05564839</v>
      </c>
    </row>
    <row r="29" spans="1:9" x14ac:dyDescent="0.2">
      <c r="A29" s="19">
        <v>28</v>
      </c>
      <c r="B29">
        <v>2.4183304049999998</v>
      </c>
      <c r="C29">
        <v>1.9596032510000001</v>
      </c>
      <c r="D29">
        <v>2.9213842350000001</v>
      </c>
      <c r="E29">
        <v>1.4511846479999999</v>
      </c>
      <c r="F29">
        <v>1.5900813170000001</v>
      </c>
      <c r="G29">
        <v>1.7988764450000001</v>
      </c>
      <c r="H29">
        <v>1.535071995</v>
      </c>
      <c r="I29">
        <v>0.99110047000000001</v>
      </c>
    </row>
    <row r="30" spans="1:9" x14ac:dyDescent="0.2">
      <c r="A30" s="19">
        <v>29</v>
      </c>
      <c r="B30">
        <v>2.132574763</v>
      </c>
      <c r="C30">
        <v>2.328119059</v>
      </c>
      <c r="D30">
        <v>1.9365041380000001</v>
      </c>
      <c r="E30">
        <v>1.2381060310000001</v>
      </c>
      <c r="F30">
        <v>1.7516534960000001</v>
      </c>
      <c r="G30">
        <v>1.599058238</v>
      </c>
      <c r="H30">
        <v>1.5110488980000001</v>
      </c>
      <c r="I30">
        <v>1.0154056899999999</v>
      </c>
    </row>
    <row r="31" spans="1:9" x14ac:dyDescent="0.2">
      <c r="A31" s="19">
        <v>30</v>
      </c>
      <c r="B31">
        <v>2.3863924010000002</v>
      </c>
      <c r="C31">
        <v>2.4163412439999998</v>
      </c>
      <c r="D31">
        <v>2.1051130549999999</v>
      </c>
      <c r="E31">
        <v>1.4383258889999999</v>
      </c>
      <c r="F31">
        <v>1.619997248</v>
      </c>
      <c r="G31">
        <v>1.5552401870000001</v>
      </c>
      <c r="H31">
        <v>1.516295446</v>
      </c>
      <c r="I31">
        <v>0.94542835999999997</v>
      </c>
    </row>
    <row r="32" spans="1:9" x14ac:dyDescent="0.2">
      <c r="A32" s="19">
        <v>31</v>
      </c>
      <c r="B32">
        <v>2.228308014</v>
      </c>
      <c r="C32">
        <v>3.096404905</v>
      </c>
      <c r="D32">
        <v>2.383397488</v>
      </c>
      <c r="E32">
        <v>1.9480717279999999</v>
      </c>
      <c r="F32">
        <v>0.84193410800000001</v>
      </c>
      <c r="G32">
        <v>1.080286227</v>
      </c>
      <c r="H32">
        <v>1.404407891</v>
      </c>
      <c r="I32">
        <v>0.83464419999999995</v>
      </c>
    </row>
    <row r="33" spans="1:9" x14ac:dyDescent="0.2">
      <c r="A33" s="19">
        <v>32</v>
      </c>
      <c r="B33">
        <v>2.5840817459999998</v>
      </c>
      <c r="C33">
        <v>2.4632701770000001</v>
      </c>
      <c r="D33">
        <v>2.952120329</v>
      </c>
      <c r="E33">
        <v>1.5857845690000001</v>
      </c>
      <c r="F33">
        <v>1.310916864</v>
      </c>
      <c r="H33">
        <v>1.4750756730000001</v>
      </c>
      <c r="I33">
        <v>1.03344667</v>
      </c>
    </row>
    <row r="34" spans="1:9" x14ac:dyDescent="0.2">
      <c r="A34" s="19">
        <v>33</v>
      </c>
      <c r="B34">
        <v>2.5497657309999999</v>
      </c>
      <c r="C34">
        <v>2.6727634170000001</v>
      </c>
      <c r="D34">
        <v>1.4427603330000001</v>
      </c>
      <c r="E34">
        <v>1.5332352890000001</v>
      </c>
      <c r="F34">
        <v>1.168971709</v>
      </c>
      <c r="H34">
        <v>0.99162499999999998</v>
      </c>
      <c r="I34">
        <v>0.78297839999999996</v>
      </c>
    </row>
    <row r="35" spans="1:9" x14ac:dyDescent="0.2">
      <c r="A35" s="19">
        <v>34</v>
      </c>
      <c r="B35">
        <v>2.7653244309999998</v>
      </c>
      <c r="C35">
        <v>2.9261261119999999</v>
      </c>
      <c r="D35">
        <v>2.1621885820000002</v>
      </c>
      <c r="E35">
        <v>1.217576279</v>
      </c>
      <c r="F35">
        <v>1.352179459</v>
      </c>
      <c r="H35">
        <v>1.1900009110000001</v>
      </c>
      <c r="I35">
        <v>1.0274978400000001</v>
      </c>
    </row>
    <row r="36" spans="1:9" x14ac:dyDescent="0.2">
      <c r="A36" s="19">
        <v>35</v>
      </c>
      <c r="B36">
        <v>1.901620742</v>
      </c>
      <c r="C36">
        <v>3.2651917570000002</v>
      </c>
      <c r="D36">
        <v>3.0046187180000001</v>
      </c>
      <c r="F36">
        <v>1.6028837330000001</v>
      </c>
      <c r="H36">
        <v>1.1690515640000001</v>
      </c>
      <c r="I36">
        <v>0.98272932000000002</v>
      </c>
    </row>
    <row r="37" spans="1:9" x14ac:dyDescent="0.2">
      <c r="A37" s="19">
        <v>36</v>
      </c>
      <c r="B37">
        <v>3.2753329039999999</v>
      </c>
      <c r="C37">
        <v>2.5961380900000002</v>
      </c>
      <c r="D37">
        <v>2.032966611</v>
      </c>
      <c r="F37">
        <v>1.705309688</v>
      </c>
      <c r="H37">
        <v>1.5627527779999999</v>
      </c>
      <c r="I37">
        <v>0.94756461999999997</v>
      </c>
    </row>
    <row r="38" spans="1:9" x14ac:dyDescent="0.2">
      <c r="A38" s="19">
        <v>37</v>
      </c>
      <c r="C38">
        <v>2.938188147</v>
      </c>
      <c r="D38">
        <v>3.3966105080000002</v>
      </c>
      <c r="F38">
        <v>1.6770287269999999</v>
      </c>
      <c r="H38">
        <v>1.482369195</v>
      </c>
      <c r="I38">
        <v>0.93022117000000004</v>
      </c>
    </row>
    <row r="39" spans="1:9" x14ac:dyDescent="0.2">
      <c r="A39" s="19">
        <v>38</v>
      </c>
      <c r="C39">
        <v>2.0223197289999999</v>
      </c>
      <c r="D39">
        <v>2.5798923920000001</v>
      </c>
      <c r="F39">
        <v>1.8839794809999999</v>
      </c>
      <c r="I39">
        <v>0.90238074000000001</v>
      </c>
    </row>
    <row r="40" spans="1:9" x14ac:dyDescent="0.2">
      <c r="A40" s="19">
        <v>39</v>
      </c>
      <c r="C40">
        <v>2.8945083669999998</v>
      </c>
      <c r="D40">
        <v>1.592281367</v>
      </c>
      <c r="F40">
        <v>1.876344784</v>
      </c>
      <c r="I40">
        <v>0.97018724000000001</v>
      </c>
    </row>
    <row r="41" spans="1:9" x14ac:dyDescent="0.2">
      <c r="A41" s="19">
        <v>40</v>
      </c>
      <c r="C41">
        <v>2.5822831260000001</v>
      </c>
      <c r="D41">
        <v>2.9036861649999999</v>
      </c>
      <c r="I41">
        <v>0.91001827999999996</v>
      </c>
    </row>
    <row r="42" spans="1:9" x14ac:dyDescent="0.2">
      <c r="A42" s="19">
        <v>41</v>
      </c>
      <c r="C42">
        <v>3.1058512450000002</v>
      </c>
      <c r="D42">
        <v>1.6950195800000001</v>
      </c>
      <c r="I42">
        <v>1.03375196</v>
      </c>
    </row>
    <row r="43" spans="1:9" x14ac:dyDescent="0.2">
      <c r="A43" s="19">
        <v>42</v>
      </c>
      <c r="C43">
        <v>2.7353479809999999</v>
      </c>
      <c r="D43">
        <v>2.288318378</v>
      </c>
      <c r="I43">
        <v>0.93881758999999998</v>
      </c>
    </row>
    <row r="44" spans="1:9" x14ac:dyDescent="0.2">
      <c r="A44" s="19">
        <v>43</v>
      </c>
      <c r="C44">
        <v>2.1796854849999998</v>
      </c>
      <c r="D44">
        <v>2.9066655950000002</v>
      </c>
      <c r="I44">
        <v>0.90893499</v>
      </c>
    </row>
    <row r="45" spans="1:9" x14ac:dyDescent="0.2">
      <c r="A45" s="19">
        <v>44</v>
      </c>
      <c r="C45">
        <v>3.3573968769999998</v>
      </c>
      <c r="D45">
        <v>2.7943560180000002</v>
      </c>
      <c r="I45">
        <v>1.0437961200000001</v>
      </c>
    </row>
    <row r="46" spans="1:9" x14ac:dyDescent="0.2">
      <c r="A46" s="19">
        <v>45</v>
      </c>
      <c r="C46">
        <v>2.7373067889999998</v>
      </c>
      <c r="D46">
        <v>2.1056959690000001</v>
      </c>
      <c r="I46">
        <v>1.1198195200000001</v>
      </c>
    </row>
    <row r="47" spans="1:9" x14ac:dyDescent="0.2">
      <c r="A47" s="19">
        <v>46</v>
      </c>
      <c r="C47">
        <v>2.964948841</v>
      </c>
      <c r="D47">
        <v>1.2890978</v>
      </c>
      <c r="I47">
        <v>0.94638144999999996</v>
      </c>
    </row>
    <row r="48" spans="1:9" x14ac:dyDescent="0.2">
      <c r="A48" s="19">
        <v>47</v>
      </c>
      <c r="C48">
        <v>3.7935673639999998</v>
      </c>
      <c r="I48">
        <v>1.02858479</v>
      </c>
    </row>
    <row r="49" spans="1:9" x14ac:dyDescent="0.2">
      <c r="A49" s="19">
        <v>48</v>
      </c>
      <c r="C49">
        <v>3.084043898</v>
      </c>
      <c r="I49">
        <v>1.0938664600000001</v>
      </c>
    </row>
    <row r="50" spans="1:9" x14ac:dyDescent="0.2">
      <c r="A50" s="19">
        <v>49</v>
      </c>
      <c r="C50">
        <v>3.6290463960000001</v>
      </c>
      <c r="I50">
        <v>0.85794439</v>
      </c>
    </row>
    <row r="51" spans="1:9" x14ac:dyDescent="0.2">
      <c r="A51" s="19">
        <v>50</v>
      </c>
      <c r="C51">
        <v>2.9328698119999999</v>
      </c>
      <c r="I51">
        <v>0.95911568000000003</v>
      </c>
    </row>
    <row r="52" spans="1:9" x14ac:dyDescent="0.2">
      <c r="A52" s="19">
        <v>51</v>
      </c>
      <c r="C52">
        <v>2.9853916749999998</v>
      </c>
      <c r="I52">
        <v>0.87150293999999995</v>
      </c>
    </row>
    <row r="53" spans="1:9" x14ac:dyDescent="0.2">
      <c r="A53" s="19">
        <v>52</v>
      </c>
      <c r="C53">
        <v>2.4220157630000001</v>
      </c>
      <c r="I53">
        <v>0.99697163</v>
      </c>
    </row>
    <row r="54" spans="1:9" x14ac:dyDescent="0.2">
      <c r="A54" s="19">
        <v>53</v>
      </c>
      <c r="C54">
        <v>2.0874848410000002</v>
      </c>
      <c r="I54">
        <v>0.87080102999999998</v>
      </c>
    </row>
    <row r="55" spans="1:9" x14ac:dyDescent="0.2">
      <c r="A55" s="19">
        <v>54</v>
      </c>
      <c r="C55">
        <v>2.1035711030000002</v>
      </c>
      <c r="I55">
        <v>0.95847749999999998</v>
      </c>
    </row>
    <row r="56" spans="1:9" x14ac:dyDescent="0.2">
      <c r="A56" s="19">
        <v>55</v>
      </c>
      <c r="I56">
        <v>1.14853921</v>
      </c>
    </row>
    <row r="57" spans="1:9" x14ac:dyDescent="0.2">
      <c r="A57" s="19">
        <v>56</v>
      </c>
      <c r="I57">
        <v>1.19494093</v>
      </c>
    </row>
    <row r="58" spans="1:9" x14ac:dyDescent="0.2">
      <c r="A58" s="19">
        <v>57</v>
      </c>
      <c r="I58">
        <v>0.96298136999999995</v>
      </c>
    </row>
    <row r="59" spans="1:9" x14ac:dyDescent="0.2">
      <c r="A59" s="19">
        <v>58</v>
      </c>
      <c r="I59">
        <v>1.1313479900000001</v>
      </c>
    </row>
    <row r="60" spans="1:9" x14ac:dyDescent="0.2">
      <c r="A60" s="19">
        <v>59</v>
      </c>
      <c r="I60">
        <v>1.1112027900000001</v>
      </c>
    </row>
    <row r="61" spans="1:9" x14ac:dyDescent="0.2">
      <c r="A61" s="19">
        <v>60</v>
      </c>
      <c r="I61">
        <v>0.87021307000000003</v>
      </c>
    </row>
    <row r="62" spans="1:9" x14ac:dyDescent="0.2">
      <c r="A62" s="19">
        <v>61</v>
      </c>
      <c r="I62">
        <v>1.14065266</v>
      </c>
    </row>
    <row r="63" spans="1:9" x14ac:dyDescent="0.2">
      <c r="A63" s="19">
        <v>62</v>
      </c>
      <c r="I63">
        <v>0.88694998000000003</v>
      </c>
    </row>
    <row r="64" spans="1:9" x14ac:dyDescent="0.2">
      <c r="A64" s="19">
        <v>63</v>
      </c>
      <c r="I64">
        <v>1.0521800800000001</v>
      </c>
    </row>
    <row r="65" spans="1:9" x14ac:dyDescent="0.2">
      <c r="A65" s="19">
        <v>64</v>
      </c>
      <c r="I65">
        <v>0.94440793999999995</v>
      </c>
    </row>
    <row r="66" spans="1:9" x14ac:dyDescent="0.2">
      <c r="A66" s="19">
        <v>65</v>
      </c>
      <c r="I66">
        <v>1.0615975499999999</v>
      </c>
    </row>
    <row r="67" spans="1:9" x14ac:dyDescent="0.2">
      <c r="A67" s="19">
        <v>66</v>
      </c>
      <c r="I67">
        <v>0.6583</v>
      </c>
    </row>
    <row r="68" spans="1:9" x14ac:dyDescent="0.2">
      <c r="A68" s="19">
        <v>67</v>
      </c>
      <c r="I68">
        <v>0.99653939000000002</v>
      </c>
    </row>
    <row r="69" spans="1:9" x14ac:dyDescent="0.2">
      <c r="A69" s="19">
        <v>68</v>
      </c>
      <c r="I69">
        <v>1.0781766800000001</v>
      </c>
    </row>
    <row r="70" spans="1:9" x14ac:dyDescent="0.2">
      <c r="A70" s="19">
        <v>69</v>
      </c>
      <c r="I70">
        <v>1.1454857700000001</v>
      </c>
    </row>
    <row r="71" spans="1:9" x14ac:dyDescent="0.2">
      <c r="A71" s="19">
        <v>70</v>
      </c>
      <c r="I71">
        <v>1.0084394800000001</v>
      </c>
    </row>
    <row r="72" spans="1:9" x14ac:dyDescent="0.2">
      <c r="A72" s="19">
        <v>71</v>
      </c>
      <c r="I72">
        <v>1.1954722900000001</v>
      </c>
    </row>
    <row r="73" spans="1:9" x14ac:dyDescent="0.2">
      <c r="A73" s="19">
        <v>72</v>
      </c>
      <c r="I73">
        <v>1.1633029699999999</v>
      </c>
    </row>
    <row r="74" spans="1:9" x14ac:dyDescent="0.2">
      <c r="A74" s="19">
        <v>73</v>
      </c>
      <c r="I74">
        <v>0.93979427000000004</v>
      </c>
    </row>
    <row r="75" spans="1:9" x14ac:dyDescent="0.2">
      <c r="A75" s="19">
        <v>74</v>
      </c>
      <c r="I75">
        <v>1.2851030299999999</v>
      </c>
    </row>
    <row r="76" spans="1:9" x14ac:dyDescent="0.2">
      <c r="A76" s="19">
        <v>75</v>
      </c>
      <c r="I76">
        <v>0.97556368000000004</v>
      </c>
    </row>
    <row r="77" spans="1:9" x14ac:dyDescent="0.2">
      <c r="A77" s="19">
        <v>76</v>
      </c>
      <c r="I77">
        <v>1.0114729899999999</v>
      </c>
    </row>
    <row r="78" spans="1:9" x14ac:dyDescent="0.2">
      <c r="A78" s="19">
        <v>77</v>
      </c>
      <c r="I78">
        <v>1.05062455</v>
      </c>
    </row>
    <row r="79" spans="1:9" x14ac:dyDescent="0.2">
      <c r="A79" s="19">
        <v>78</v>
      </c>
      <c r="I79">
        <v>1.08200823</v>
      </c>
    </row>
    <row r="80" spans="1:9" x14ac:dyDescent="0.2">
      <c r="A80" s="19">
        <v>79</v>
      </c>
      <c r="I80">
        <v>1.2775783000000001</v>
      </c>
    </row>
    <row r="81" spans="1:9" x14ac:dyDescent="0.2">
      <c r="A81" s="19">
        <v>80</v>
      </c>
      <c r="I81">
        <v>0.89684257000000001</v>
      </c>
    </row>
    <row r="82" spans="1:9" x14ac:dyDescent="0.2">
      <c r="A82" s="19">
        <v>81</v>
      </c>
      <c r="I82">
        <v>1.00775813</v>
      </c>
    </row>
    <row r="83" spans="1:9" x14ac:dyDescent="0.2">
      <c r="A83" s="19">
        <v>82</v>
      </c>
      <c r="I83">
        <v>1.0984109799999999</v>
      </c>
    </row>
    <row r="84" spans="1:9" x14ac:dyDescent="0.2">
      <c r="A84" s="19">
        <v>83</v>
      </c>
      <c r="I84">
        <v>0.81460476000000004</v>
      </c>
    </row>
    <row r="85" spans="1:9" x14ac:dyDescent="0.2">
      <c r="A85" s="19">
        <v>84</v>
      </c>
      <c r="I85">
        <v>1.02021654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34F02-4722-FF41-99A8-D3F5671AFE91}">
  <dimension ref="A1:D36"/>
  <sheetViews>
    <sheetView workbookViewId="0">
      <selection activeCell="D12" sqref="D12"/>
    </sheetView>
  </sheetViews>
  <sheetFormatPr baseColWidth="10" defaultRowHeight="16" x14ac:dyDescent="0.2"/>
  <sheetData>
    <row r="1" spans="1:4" ht="36" customHeight="1" x14ac:dyDescent="0.2">
      <c r="A1" s="13" t="s">
        <v>15</v>
      </c>
      <c r="B1" s="13"/>
      <c r="C1" s="13"/>
      <c r="D1" s="13"/>
    </row>
    <row r="2" spans="1:4" ht="34" x14ac:dyDescent="0.2">
      <c r="A2" s="12" t="s">
        <v>14</v>
      </c>
      <c r="B2" s="12" t="s">
        <v>7</v>
      </c>
      <c r="C2" s="12" t="s">
        <v>8</v>
      </c>
      <c r="D2" s="12" t="s">
        <v>9</v>
      </c>
    </row>
    <row r="3" spans="1:4" x14ac:dyDescent="0.2">
      <c r="A3" s="11" t="s">
        <v>11</v>
      </c>
      <c r="B3">
        <v>4</v>
      </c>
      <c r="C3">
        <v>488</v>
      </c>
      <c r="D3">
        <v>7</v>
      </c>
    </row>
    <row r="4" spans="1:4" x14ac:dyDescent="0.2">
      <c r="A4" s="11" t="s">
        <v>10</v>
      </c>
      <c r="B4">
        <v>432</v>
      </c>
      <c r="C4">
        <v>140</v>
      </c>
      <c r="D4">
        <v>232</v>
      </c>
    </row>
    <row r="5" spans="1:4" x14ac:dyDescent="0.2">
      <c r="A5" s="11" t="s">
        <v>12</v>
      </c>
      <c r="B5">
        <v>436</v>
      </c>
      <c r="C5">
        <v>628</v>
      </c>
      <c r="D5">
        <v>239</v>
      </c>
    </row>
    <row r="6" spans="1:4" x14ac:dyDescent="0.2">
      <c r="A6" s="11" t="s">
        <v>13</v>
      </c>
      <c r="B6">
        <v>0.91743119266055051</v>
      </c>
      <c r="C6">
        <v>77.70700636942675</v>
      </c>
      <c r="D6">
        <v>2.9288702928870292</v>
      </c>
    </row>
    <row r="8" spans="1:4" x14ac:dyDescent="0.2">
      <c r="A8" s="11" t="s">
        <v>16</v>
      </c>
    </row>
    <row r="9" spans="1:4" ht="51" x14ac:dyDescent="0.2">
      <c r="A9" s="16" t="s">
        <v>19</v>
      </c>
      <c r="B9" s="17" t="s">
        <v>17</v>
      </c>
      <c r="C9" s="17" t="s">
        <v>18</v>
      </c>
    </row>
    <row r="10" spans="1:4" x14ac:dyDescent="0.2">
      <c r="A10" s="15">
        <v>1</v>
      </c>
      <c r="B10" s="14">
        <v>136</v>
      </c>
      <c r="C10" s="14">
        <v>96</v>
      </c>
    </row>
    <row r="11" spans="1:4" x14ac:dyDescent="0.2">
      <c r="A11" s="15">
        <v>2</v>
      </c>
      <c r="B11" s="14">
        <v>110</v>
      </c>
      <c r="C11" s="14">
        <v>116</v>
      </c>
    </row>
    <row r="12" spans="1:4" x14ac:dyDescent="0.2">
      <c r="A12" s="15">
        <v>3</v>
      </c>
      <c r="B12" s="14">
        <v>118</v>
      </c>
      <c r="C12" s="14">
        <v>118</v>
      </c>
    </row>
    <row r="13" spans="1:4" x14ac:dyDescent="0.2">
      <c r="A13" s="15">
        <v>4</v>
      </c>
      <c r="B13" s="14">
        <v>131</v>
      </c>
      <c r="C13" s="14">
        <v>133</v>
      </c>
    </row>
    <row r="14" spans="1:4" x14ac:dyDescent="0.2">
      <c r="A14" s="15">
        <v>5</v>
      </c>
      <c r="B14" s="14">
        <v>137</v>
      </c>
      <c r="C14" s="14">
        <v>102</v>
      </c>
    </row>
    <row r="15" spans="1:4" x14ac:dyDescent="0.2">
      <c r="A15" s="15">
        <v>6</v>
      </c>
      <c r="B15" s="14">
        <v>110</v>
      </c>
      <c r="C15" s="14">
        <v>110</v>
      </c>
    </row>
    <row r="16" spans="1:4" x14ac:dyDescent="0.2">
      <c r="A16" s="15">
        <v>7</v>
      </c>
      <c r="B16" s="14">
        <v>109</v>
      </c>
      <c r="C16" s="14">
        <v>141</v>
      </c>
    </row>
    <row r="17" spans="1:3" x14ac:dyDescent="0.2">
      <c r="A17" s="15">
        <v>8</v>
      </c>
      <c r="B17" s="14">
        <v>65</v>
      </c>
      <c r="C17" s="14">
        <v>150</v>
      </c>
    </row>
    <row r="18" spans="1:3" x14ac:dyDescent="0.2">
      <c r="A18" s="15">
        <v>9</v>
      </c>
      <c r="B18" s="14">
        <v>138</v>
      </c>
      <c r="C18" s="14">
        <v>69</v>
      </c>
    </row>
    <row r="19" spans="1:3" x14ac:dyDescent="0.2">
      <c r="A19" s="15">
        <v>10</v>
      </c>
      <c r="B19" s="14">
        <v>119</v>
      </c>
      <c r="C19" s="14">
        <v>89</v>
      </c>
    </row>
    <row r="20" spans="1:3" x14ac:dyDescent="0.2">
      <c r="A20" s="15">
        <v>11</v>
      </c>
      <c r="B20" s="14">
        <v>131</v>
      </c>
      <c r="C20" s="14">
        <v>123</v>
      </c>
    </row>
    <row r="21" spans="1:3" x14ac:dyDescent="0.2">
      <c r="A21" s="15">
        <v>12</v>
      </c>
      <c r="B21" s="14">
        <v>117</v>
      </c>
      <c r="C21" s="14">
        <v>176</v>
      </c>
    </row>
    <row r="22" spans="1:3" x14ac:dyDescent="0.2">
      <c r="A22" s="15">
        <v>13</v>
      </c>
      <c r="B22" s="14">
        <v>189</v>
      </c>
      <c r="C22" s="14">
        <v>145</v>
      </c>
    </row>
    <row r="23" spans="1:3" x14ac:dyDescent="0.2">
      <c r="A23" s="15">
        <v>14</v>
      </c>
      <c r="B23" s="14"/>
      <c r="C23" s="14">
        <v>116</v>
      </c>
    </row>
    <row r="24" spans="1:3" x14ac:dyDescent="0.2">
      <c r="A24" s="15">
        <v>15</v>
      </c>
      <c r="B24" s="14"/>
      <c r="C24" s="14">
        <v>136</v>
      </c>
    </row>
    <row r="25" spans="1:3" x14ac:dyDescent="0.2">
      <c r="A25" s="15">
        <v>16</v>
      </c>
      <c r="B25" s="14"/>
      <c r="C25" s="14">
        <v>154</v>
      </c>
    </row>
    <row r="26" spans="1:3" x14ac:dyDescent="0.2">
      <c r="A26" s="15">
        <v>17</v>
      </c>
      <c r="B26" s="14"/>
      <c r="C26" s="14">
        <v>165</v>
      </c>
    </row>
    <row r="27" spans="1:3" x14ac:dyDescent="0.2">
      <c r="A27" s="15">
        <v>18</v>
      </c>
      <c r="B27" s="14"/>
      <c r="C27" s="14">
        <v>134</v>
      </c>
    </row>
    <row r="28" spans="1:3" x14ac:dyDescent="0.2">
      <c r="A28" s="15">
        <v>19</v>
      </c>
      <c r="B28" s="14"/>
      <c r="C28" s="14">
        <v>101</v>
      </c>
    </row>
    <row r="29" spans="1:3" x14ac:dyDescent="0.2">
      <c r="A29" s="15">
        <v>20</v>
      </c>
      <c r="B29" s="14"/>
      <c r="C29" s="14">
        <v>103</v>
      </c>
    </row>
    <row r="30" spans="1:3" x14ac:dyDescent="0.2">
      <c r="A30" s="15">
        <v>21</v>
      </c>
      <c r="B30" s="14"/>
      <c r="C30" s="14">
        <v>153</v>
      </c>
    </row>
    <row r="31" spans="1:3" x14ac:dyDescent="0.2">
      <c r="A31" s="15">
        <v>22</v>
      </c>
      <c r="B31" s="14"/>
      <c r="C31" s="14">
        <v>101</v>
      </c>
    </row>
    <row r="32" spans="1:3" x14ac:dyDescent="0.2">
      <c r="A32" s="15">
        <v>23</v>
      </c>
      <c r="B32" s="14"/>
      <c r="C32" s="14">
        <v>150</v>
      </c>
    </row>
    <row r="33" spans="1:3" x14ac:dyDescent="0.2">
      <c r="A33" s="15">
        <v>24</v>
      </c>
      <c r="B33" s="14"/>
      <c r="C33" s="14">
        <v>154</v>
      </c>
    </row>
    <row r="34" spans="1:3" x14ac:dyDescent="0.2">
      <c r="A34" s="15">
        <v>25</v>
      </c>
      <c r="B34" s="14"/>
      <c r="C34" s="14">
        <v>3</v>
      </c>
    </row>
    <row r="35" spans="1:3" x14ac:dyDescent="0.2">
      <c r="A35" s="15">
        <v>26</v>
      </c>
      <c r="B35" s="14"/>
      <c r="C35" s="14">
        <v>128</v>
      </c>
    </row>
    <row r="36" spans="1:3" x14ac:dyDescent="0.2">
      <c r="A36" s="15"/>
      <c r="B36" s="15"/>
      <c r="C36" s="15"/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-a</vt:lpstr>
      <vt:lpstr>Fig1-b</vt:lpstr>
      <vt:lpstr>Fig2-d</vt:lpstr>
      <vt:lpstr>Fig2-e</vt:lpstr>
      <vt:lpstr>Fig2-g</vt:lpstr>
      <vt:lpstr>Fig3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kanova,Polina</dc:creator>
  <cp:lastModifiedBy>Tikanova,Polina</cp:lastModifiedBy>
  <dcterms:created xsi:type="dcterms:W3CDTF">2025-09-15T17:33:39Z</dcterms:created>
  <dcterms:modified xsi:type="dcterms:W3CDTF">2025-09-16T16:07:55Z</dcterms:modified>
</cp:coreProperties>
</file>